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ndtowty\Desktop\plos one\0510\"/>
    </mc:Choice>
  </mc:AlternateContent>
  <xr:revisionPtr revIDLastSave="0" documentId="8_{A1388C0E-76E4-46A1-915D-A09AD4F084AA}" xr6:coauthVersionLast="47" xr6:coauthVersionMax="47" xr10:uidLastSave="{00000000-0000-0000-0000-000000000000}"/>
  <bookViews>
    <workbookView xWindow="-110" yWindow="-110" windowWidth="22780" windowHeight="14660" xr2:uid="{53CB23C5-E4DA-4CD9-8125-9000F05EE762}"/>
  </bookViews>
  <sheets>
    <sheet name="group" sheetId="2" r:id="rId1"/>
  </sheets>
  <definedNames>
    <definedName name="_xlnm._FilterDatabase" localSheetId="0" hidden="1">group!$A$2:$N$3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2" i="2" l="1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</calcChain>
</file>

<file path=xl/sharedStrings.xml><?xml version="1.0" encoding="utf-8"?>
<sst xmlns="http://schemas.openxmlformats.org/spreadsheetml/2006/main" count="85" uniqueCount="34">
  <si>
    <t>Patient ID</t>
    <phoneticPr fontId="2" type="noConversion"/>
  </si>
  <si>
    <t>group</t>
    <phoneticPr fontId="2" type="noConversion"/>
  </si>
  <si>
    <t>SCr1</t>
    <phoneticPr fontId="2" type="noConversion"/>
  </si>
  <si>
    <t>SCr2</t>
    <phoneticPr fontId="2" type="noConversion"/>
  </si>
  <si>
    <t>eGFR1(CKD-EPI)</t>
    <phoneticPr fontId="2" type="noConversion"/>
  </si>
  <si>
    <t>eGFR2(CKD-EPI)</t>
    <phoneticPr fontId="2" type="noConversion"/>
  </si>
  <si>
    <t>eGFR change percent</t>
    <phoneticPr fontId="2" type="noConversion"/>
  </si>
  <si>
    <t>eGFR decline rate</t>
    <phoneticPr fontId="2" type="noConversion"/>
  </si>
  <si>
    <t>UPCR1</t>
    <phoneticPr fontId="2" type="noConversion"/>
  </si>
  <si>
    <t>UPCR2</t>
  </si>
  <si>
    <t>UPCR change percent</t>
    <phoneticPr fontId="2" type="noConversion"/>
  </si>
  <si>
    <t>treatment response</t>
    <phoneticPr fontId="2" type="noConversion"/>
  </si>
  <si>
    <t>RAAS blockade use after diagnosis</t>
    <phoneticPr fontId="2" type="noConversion"/>
  </si>
  <si>
    <t>N/A</t>
    <phoneticPr fontId="2" type="noConversion"/>
  </si>
  <si>
    <t>SCr: serum creatinine</t>
    <phoneticPr fontId="2" type="noConversion"/>
  </si>
  <si>
    <t>UPCR: urine protein/creatinine ratio</t>
    <phoneticPr fontId="2" type="noConversion"/>
  </si>
  <si>
    <t>IST: immunosuppressive therapy</t>
    <phoneticPr fontId="2" type="noConversion"/>
  </si>
  <si>
    <t>RAAS: renin-angiotensin-aldosterone system</t>
    <phoneticPr fontId="2" type="noConversion"/>
  </si>
  <si>
    <t>N/A: not applicable</t>
    <phoneticPr fontId="2" type="noConversion"/>
  </si>
  <si>
    <r>
      <rPr>
        <b/>
        <sz val="14"/>
        <color theme="1"/>
        <rFont val="Times New Roman"/>
        <family val="1"/>
      </rPr>
      <t>S5 Dataset.</t>
    </r>
    <r>
      <rPr>
        <sz val="14"/>
        <color theme="1"/>
        <rFont val="Times New Roman"/>
        <family val="1"/>
      </rPr>
      <t xml:space="preserve"> Renal function change and treatment response in each group </t>
    </r>
    <phoneticPr fontId="2" type="noConversion"/>
  </si>
  <si>
    <t>0 = no response</t>
    <phoneticPr fontId="2" type="noConversion"/>
  </si>
  <si>
    <t>1 = partial remission</t>
    <phoneticPr fontId="2" type="noConversion"/>
  </si>
  <si>
    <t>2= complete remission</t>
    <phoneticPr fontId="2" type="noConversion"/>
  </si>
  <si>
    <t>Time to IST(months)</t>
    <phoneticPr fontId="2" type="noConversion"/>
  </si>
  <si>
    <t>duration of IST(months)</t>
    <phoneticPr fontId="2" type="noConversion"/>
  </si>
  <si>
    <t>0 = no</t>
    <phoneticPr fontId="2" type="noConversion"/>
  </si>
  <si>
    <t>1 = yes</t>
    <phoneticPr fontId="2" type="noConversion"/>
  </si>
  <si>
    <t>no available data*</t>
    <phoneticPr fontId="2" type="noConversion"/>
  </si>
  <si>
    <t>dialysis within 2 years after biopsy</t>
    <phoneticPr fontId="2" type="noConversion"/>
  </si>
  <si>
    <t>SCr3</t>
    <phoneticPr fontId="2" type="noConversion"/>
  </si>
  <si>
    <t>eGFR3(CKD-EPI)</t>
    <phoneticPr fontId="2" type="noConversion"/>
  </si>
  <si>
    <t>follow-up duration(SCr1-SCr2)(months)</t>
    <phoneticPr fontId="2" type="noConversion"/>
  </si>
  <si>
    <t>follow-up duration(SCr1-SCr3)(months)</t>
    <phoneticPr fontId="2" type="noConversion"/>
  </si>
  <si>
    <t>*Three patients in group 4 had no second time follow-up serum creatinine, and the eGFR decline rate was caculated by (eGFR2-eGFR1)/follow-up duration, rather than by least square metho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11"/>
      <color rgb="FF000000"/>
      <name val="微軟正黑體"/>
      <family val="2"/>
      <charset val="136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9" fontId="3" fillId="0" borderId="0" xfId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0" fontId="3" fillId="0" borderId="0" xfId="1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 wrapText="1"/>
    </xf>
    <xf numFmtId="9" fontId="0" fillId="0" borderId="0" xfId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2">
    <cellStyle name="一般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292D6-0C25-4EA5-BA3B-0044A47E3F25}">
  <dimension ref="A1:T39"/>
  <sheetViews>
    <sheetView tabSelected="1" topLeftCell="I1" zoomScale="70" zoomScaleNormal="70" workbookViewId="0">
      <selection activeCell="S9" sqref="S9"/>
    </sheetView>
  </sheetViews>
  <sheetFormatPr defaultRowHeight="17" x14ac:dyDescent="0.4"/>
  <cols>
    <col min="1" max="2" width="15.08984375" style="1" customWidth="1"/>
    <col min="5" max="5" width="16.26953125" customWidth="1"/>
    <col min="6" max="7" width="16.90625" style="1" customWidth="1"/>
    <col min="8" max="8" width="18.453125" style="1" customWidth="1"/>
    <col min="9" max="9" width="34.6328125" style="1" customWidth="1"/>
    <col min="10" max="10" width="34.453125" customWidth="1"/>
    <col min="11" max="11" width="22.08984375" customWidth="1"/>
    <col min="12" max="12" width="20.453125" customWidth="1"/>
    <col min="13" max="13" width="11.08984375" style="1" customWidth="1"/>
    <col min="14" max="14" width="15.453125" style="1" customWidth="1"/>
    <col min="15" max="15" width="20.08984375" style="7" customWidth="1"/>
    <col min="16" max="16" width="18.36328125" customWidth="1"/>
    <col min="17" max="17" width="21.26953125" customWidth="1"/>
    <col min="18" max="18" width="19.26953125" customWidth="1"/>
    <col min="19" max="19" width="28" customWidth="1"/>
    <col min="20" max="20" width="29.7265625" customWidth="1"/>
  </cols>
  <sheetData>
    <row r="1" spans="1:20" ht="18" x14ac:dyDescent="0.4">
      <c r="A1" s="12" t="s">
        <v>19</v>
      </c>
      <c r="B1" s="12"/>
      <c r="C1" s="12"/>
      <c r="D1" s="12"/>
      <c r="E1" s="12"/>
      <c r="F1" s="12"/>
    </row>
    <row r="2" spans="1:20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29</v>
      </c>
      <c r="F2" s="1" t="s">
        <v>4</v>
      </c>
      <c r="G2" s="1" t="s">
        <v>5</v>
      </c>
      <c r="H2" s="1" t="s">
        <v>30</v>
      </c>
      <c r="I2" s="1" t="s">
        <v>31</v>
      </c>
      <c r="J2" s="1" t="s">
        <v>32</v>
      </c>
      <c r="K2" s="1" t="s">
        <v>6</v>
      </c>
      <c r="L2" s="1" t="s">
        <v>7</v>
      </c>
      <c r="M2" s="1" t="s">
        <v>8</v>
      </c>
      <c r="N2" s="1" t="s">
        <v>9</v>
      </c>
      <c r="O2" s="2" t="s">
        <v>10</v>
      </c>
      <c r="P2" s="1" t="s">
        <v>23</v>
      </c>
      <c r="Q2" s="1" t="s">
        <v>24</v>
      </c>
      <c r="R2" s="1" t="s">
        <v>11</v>
      </c>
      <c r="S2" s="1" t="s">
        <v>12</v>
      </c>
      <c r="T2" s="1" t="s">
        <v>28</v>
      </c>
    </row>
    <row r="3" spans="1:20" x14ac:dyDescent="0.4">
      <c r="A3" s="1">
        <v>1</v>
      </c>
      <c r="B3" s="1">
        <v>2</v>
      </c>
      <c r="C3" s="1">
        <v>1.62</v>
      </c>
      <c r="D3" s="1">
        <v>1.72</v>
      </c>
      <c r="E3" s="1">
        <v>1.61</v>
      </c>
      <c r="F3" s="3">
        <v>42.156468594687588</v>
      </c>
      <c r="G3" s="3">
        <v>39.211547620364705</v>
      </c>
      <c r="H3" s="3">
        <v>42.473240008852869</v>
      </c>
      <c r="I3" s="3">
        <v>6.0666666666666664</v>
      </c>
      <c r="J3" s="1">
        <v>14.17</v>
      </c>
      <c r="K3" s="8">
        <v>7.4999999999999997E-3</v>
      </c>
      <c r="L3" s="1">
        <v>2.6700000000000002E-2</v>
      </c>
      <c r="M3" s="3">
        <v>0.06</v>
      </c>
      <c r="N3" s="3">
        <v>7.3913043478260901E-2</v>
      </c>
      <c r="O3" s="4">
        <f>(N3-M3)/M3</f>
        <v>0.23188405797101505</v>
      </c>
      <c r="P3" s="5" t="s">
        <v>13</v>
      </c>
      <c r="Q3" s="5" t="s">
        <v>13</v>
      </c>
      <c r="R3" s="1" t="s">
        <v>13</v>
      </c>
      <c r="S3" s="1">
        <v>0</v>
      </c>
      <c r="T3" s="1">
        <v>0</v>
      </c>
    </row>
    <row r="4" spans="1:20" x14ac:dyDescent="0.4">
      <c r="A4" s="1">
        <v>4</v>
      </c>
      <c r="B4" s="1">
        <v>4</v>
      </c>
      <c r="C4" s="1">
        <v>0.56000000000000005</v>
      </c>
      <c r="D4" s="1">
        <v>0.62</v>
      </c>
      <c r="E4" s="1">
        <v>0.68</v>
      </c>
      <c r="F4" s="3">
        <v>119.1166522801508</v>
      </c>
      <c r="G4" s="3">
        <v>115.19389796363561</v>
      </c>
      <c r="H4" s="3">
        <v>111.74</v>
      </c>
      <c r="I4" s="3">
        <v>11.766666666666667</v>
      </c>
      <c r="J4" s="1">
        <v>21.83</v>
      </c>
      <c r="K4" s="8">
        <v>-6.1899999999999997E-2</v>
      </c>
      <c r="L4" s="1">
        <v>-0.33739999999999998</v>
      </c>
      <c r="M4" s="3">
        <v>0.14180478821362799</v>
      </c>
      <c r="N4" s="3">
        <v>0.11014492753623188</v>
      </c>
      <c r="O4" s="4">
        <f t="shared" ref="O4:O32" si="0">(N4-M4)/M4</f>
        <v>-0.22326369282891023</v>
      </c>
      <c r="P4" s="5" t="s">
        <v>13</v>
      </c>
      <c r="Q4" s="5" t="s">
        <v>13</v>
      </c>
      <c r="R4" s="1" t="s">
        <v>13</v>
      </c>
      <c r="S4" s="1">
        <v>0</v>
      </c>
      <c r="T4" s="1">
        <v>0</v>
      </c>
    </row>
    <row r="5" spans="1:20" x14ac:dyDescent="0.4">
      <c r="A5" s="1">
        <v>5</v>
      </c>
      <c r="B5" s="1">
        <v>3</v>
      </c>
      <c r="C5" s="1">
        <v>3.7</v>
      </c>
      <c r="D5" s="1">
        <v>3.42</v>
      </c>
      <c r="E5" s="1">
        <v>4.28</v>
      </c>
      <c r="F5" s="3">
        <v>17.34</v>
      </c>
      <c r="G5" s="3">
        <v>19.075213679255288</v>
      </c>
      <c r="H5" s="3">
        <v>14.54</v>
      </c>
      <c r="I5" s="3">
        <v>3.0333333333333332</v>
      </c>
      <c r="J5" s="1">
        <v>23.83</v>
      </c>
      <c r="K5" s="8">
        <v>-0.16139999999999999</v>
      </c>
      <c r="L5" s="1">
        <v>-0.15429999999999999</v>
      </c>
      <c r="M5" s="3">
        <v>1.6716417910447761</v>
      </c>
      <c r="N5" s="3">
        <v>1.6041666666666667</v>
      </c>
      <c r="O5" s="4">
        <f t="shared" si="0"/>
        <v>-4.0364583333333252E-2</v>
      </c>
      <c r="P5" s="5">
        <v>0.33</v>
      </c>
      <c r="Q5" s="6">
        <v>26</v>
      </c>
      <c r="R5" s="1">
        <v>0</v>
      </c>
      <c r="S5" s="1">
        <v>0</v>
      </c>
      <c r="T5" s="1">
        <v>0</v>
      </c>
    </row>
    <row r="6" spans="1:20" x14ac:dyDescent="0.4">
      <c r="A6" s="1">
        <v>7</v>
      </c>
      <c r="B6" s="1">
        <v>1</v>
      </c>
      <c r="C6" s="1">
        <v>1.54</v>
      </c>
      <c r="D6" s="1">
        <v>0.91</v>
      </c>
      <c r="E6" s="1">
        <v>0.91</v>
      </c>
      <c r="F6" s="3">
        <v>63.550646572279703</v>
      </c>
      <c r="G6" s="3">
        <v>120.047047056631</v>
      </c>
      <c r="H6" s="3">
        <v>120.047047056631</v>
      </c>
      <c r="I6" s="3">
        <v>3.2666666666666666</v>
      </c>
      <c r="J6" s="1">
        <v>13.43</v>
      </c>
      <c r="K6" s="8">
        <v>0.88900000000000001</v>
      </c>
      <c r="L6" s="1">
        <v>3.2059000000000002</v>
      </c>
      <c r="M6" s="3">
        <v>14.250681198910081</v>
      </c>
      <c r="N6" s="3">
        <v>3.3827893175074182E-2</v>
      </c>
      <c r="O6" s="4">
        <f t="shared" si="0"/>
        <v>-0.9976262262341774</v>
      </c>
      <c r="P6" s="5">
        <v>0</v>
      </c>
      <c r="Q6" s="6">
        <v>4</v>
      </c>
      <c r="R6" s="1">
        <v>2</v>
      </c>
      <c r="S6" s="1">
        <v>0</v>
      </c>
      <c r="T6" s="1">
        <v>0</v>
      </c>
    </row>
    <row r="7" spans="1:20" x14ac:dyDescent="0.4">
      <c r="A7" s="1">
        <v>8</v>
      </c>
      <c r="B7" s="1">
        <v>3</v>
      </c>
      <c r="C7" s="1">
        <v>1.2</v>
      </c>
      <c r="D7" s="1">
        <v>1.08</v>
      </c>
      <c r="E7" s="1">
        <v>1.1200000000000001</v>
      </c>
      <c r="F7" s="3">
        <v>82.375466957458968</v>
      </c>
      <c r="G7" s="3">
        <v>93.566136165428603</v>
      </c>
      <c r="H7" s="3">
        <v>89.541306425066765</v>
      </c>
      <c r="I7" s="3">
        <v>2.7666666666666666</v>
      </c>
      <c r="J7" s="1">
        <v>13.1</v>
      </c>
      <c r="K7" s="8">
        <v>8.6999999999999994E-2</v>
      </c>
      <c r="L7" s="1">
        <v>0.2913</v>
      </c>
      <c r="M7" s="3">
        <v>1.898123324396783</v>
      </c>
      <c r="N7" s="3">
        <v>7.8947368421052627E-2</v>
      </c>
      <c r="O7" s="4">
        <f t="shared" si="0"/>
        <v>-0.95840767172167707</v>
      </c>
      <c r="P7" s="5">
        <v>0.33</v>
      </c>
      <c r="Q7" s="6">
        <v>60</v>
      </c>
      <c r="R7" s="1">
        <v>2</v>
      </c>
      <c r="S7" s="1">
        <v>0</v>
      </c>
      <c r="T7" s="1">
        <v>0</v>
      </c>
    </row>
    <row r="8" spans="1:20" x14ac:dyDescent="0.4">
      <c r="A8" s="1">
        <v>9</v>
      </c>
      <c r="B8" s="1">
        <v>2</v>
      </c>
      <c r="C8" s="1">
        <v>0.62</v>
      </c>
      <c r="D8" s="1">
        <v>0.7</v>
      </c>
      <c r="E8" s="1">
        <v>0.66</v>
      </c>
      <c r="F8" s="3">
        <v>125.32522481911799</v>
      </c>
      <c r="G8" s="3">
        <v>120.41985586289586</v>
      </c>
      <c r="H8" s="3">
        <v>122.77</v>
      </c>
      <c r="I8" s="3">
        <v>2.3333333333333335</v>
      </c>
      <c r="J8" s="1">
        <v>5.53</v>
      </c>
      <c r="K8" s="8">
        <v>-2.0400000000000001E-2</v>
      </c>
      <c r="L8" s="1">
        <v>-0.3891</v>
      </c>
      <c r="M8" s="3">
        <v>0.10714285714285714</v>
      </c>
      <c r="N8" s="3">
        <v>0.13068181818181818</v>
      </c>
      <c r="O8" s="4">
        <f t="shared" si="0"/>
        <v>0.21969696969696972</v>
      </c>
      <c r="P8" s="5" t="s">
        <v>13</v>
      </c>
      <c r="Q8" s="5" t="s">
        <v>13</v>
      </c>
      <c r="R8" s="1" t="s">
        <v>13</v>
      </c>
      <c r="S8" s="1">
        <v>0</v>
      </c>
      <c r="T8" s="1">
        <v>0</v>
      </c>
    </row>
    <row r="9" spans="1:20" x14ac:dyDescent="0.4">
      <c r="A9" s="1">
        <v>10</v>
      </c>
      <c r="B9" s="1">
        <v>4</v>
      </c>
      <c r="C9" s="1">
        <v>0.6</v>
      </c>
      <c r="D9" s="1">
        <v>0.65</v>
      </c>
      <c r="E9" s="1">
        <v>0.73</v>
      </c>
      <c r="F9" s="3">
        <v>123.1744383932031</v>
      </c>
      <c r="G9" s="3">
        <v>119.97309366384009</v>
      </c>
      <c r="H9" s="3">
        <v>111.29</v>
      </c>
      <c r="I9" s="3">
        <v>3.5666666666666669</v>
      </c>
      <c r="J9" s="1">
        <v>9.3699999999999992</v>
      </c>
      <c r="K9" s="8">
        <v>-9.6500000000000002E-2</v>
      </c>
      <c r="L9" s="1">
        <v>-1.2899</v>
      </c>
      <c r="M9" s="3">
        <v>8.7735849056603782E-2</v>
      </c>
      <c r="N9" s="3">
        <v>0.21363636363636365</v>
      </c>
      <c r="O9" s="4">
        <f t="shared" si="0"/>
        <v>1.4349951124144673</v>
      </c>
      <c r="P9" s="5" t="s">
        <v>13</v>
      </c>
      <c r="Q9" s="5" t="s">
        <v>13</v>
      </c>
      <c r="R9" s="1" t="s">
        <v>13</v>
      </c>
      <c r="S9" s="1">
        <v>0</v>
      </c>
      <c r="T9" s="1">
        <v>0</v>
      </c>
    </row>
    <row r="10" spans="1:20" x14ac:dyDescent="0.4">
      <c r="A10" s="1">
        <v>11</v>
      </c>
      <c r="B10" s="1">
        <v>4</v>
      </c>
      <c r="C10" s="1">
        <v>0.57999999999999996</v>
      </c>
      <c r="D10" s="1">
        <v>0.66</v>
      </c>
      <c r="E10" s="1">
        <v>0.72</v>
      </c>
      <c r="F10" s="3">
        <v>105.97349502899044</v>
      </c>
      <c r="G10" s="3">
        <v>101.5629046022266</v>
      </c>
      <c r="H10" s="3">
        <v>96.28</v>
      </c>
      <c r="I10" s="3">
        <v>3.7666666666666666</v>
      </c>
      <c r="J10" s="1">
        <v>8.27</v>
      </c>
      <c r="K10" s="8">
        <v>-9.1499999999999998E-2</v>
      </c>
      <c r="L10" s="1">
        <v>1.1716</v>
      </c>
      <c r="M10" s="3">
        <v>7.857142857142857E-2</v>
      </c>
      <c r="N10" s="3">
        <v>6.3291139240506333E-2</v>
      </c>
      <c r="O10" s="4">
        <f t="shared" si="0"/>
        <v>-0.19447640966628302</v>
      </c>
      <c r="P10" s="5" t="s">
        <v>13</v>
      </c>
      <c r="Q10" s="5" t="s">
        <v>13</v>
      </c>
      <c r="R10" s="1" t="s">
        <v>13</v>
      </c>
      <c r="S10" s="1">
        <v>0</v>
      </c>
      <c r="T10" s="1">
        <v>0</v>
      </c>
    </row>
    <row r="11" spans="1:20" x14ac:dyDescent="0.4">
      <c r="A11" s="1">
        <v>12</v>
      </c>
      <c r="B11" s="1">
        <v>1</v>
      </c>
      <c r="C11" s="1">
        <v>1.74</v>
      </c>
      <c r="D11" s="1">
        <v>2.02</v>
      </c>
      <c r="E11" s="1">
        <v>1.86</v>
      </c>
      <c r="F11" s="3">
        <v>49.345461067149017</v>
      </c>
      <c r="G11" s="3">
        <v>41.200401354358739</v>
      </c>
      <c r="H11" s="3">
        <v>45.522919097251176</v>
      </c>
      <c r="I11" s="3">
        <v>5.5</v>
      </c>
      <c r="J11" s="1">
        <v>19.100000000000001</v>
      </c>
      <c r="K11" s="8">
        <v>-7.7499999999999999E-2</v>
      </c>
      <c r="L11" s="1">
        <v>-0.1016</v>
      </c>
      <c r="M11" s="3">
        <v>1.3219424460431655</v>
      </c>
      <c r="N11" s="3">
        <v>1.0381679389312977</v>
      </c>
      <c r="O11" s="4">
        <f t="shared" si="0"/>
        <v>-0.21466479721659659</v>
      </c>
      <c r="P11" s="5">
        <v>0</v>
      </c>
      <c r="Q11" s="6">
        <v>23</v>
      </c>
      <c r="R11" s="1">
        <v>0</v>
      </c>
      <c r="S11" s="1">
        <v>1</v>
      </c>
      <c r="T11" s="1">
        <v>0</v>
      </c>
    </row>
    <row r="12" spans="1:20" x14ac:dyDescent="0.4">
      <c r="A12" s="1">
        <v>13</v>
      </c>
      <c r="B12" s="1">
        <v>2</v>
      </c>
      <c r="C12" s="1">
        <v>0.69</v>
      </c>
      <c r="D12" s="1">
        <v>0.71</v>
      </c>
      <c r="E12" s="1">
        <v>0.77</v>
      </c>
      <c r="F12" s="3">
        <v>100.08839308548107</v>
      </c>
      <c r="G12" s="3">
        <v>97.921937788903847</v>
      </c>
      <c r="H12" s="3">
        <v>88.77</v>
      </c>
      <c r="I12" s="3">
        <v>4.666666666666667</v>
      </c>
      <c r="J12" s="1">
        <v>12.5</v>
      </c>
      <c r="K12" s="8">
        <v>-0.1216</v>
      </c>
      <c r="L12" s="1">
        <v>-1.002</v>
      </c>
      <c r="M12" s="3">
        <v>0.42222222222222222</v>
      </c>
      <c r="N12" s="3">
        <v>0.54430379746835444</v>
      </c>
      <c r="O12" s="4">
        <f t="shared" si="0"/>
        <v>0.2891405729513658</v>
      </c>
      <c r="P12" s="5" t="s">
        <v>13</v>
      </c>
      <c r="Q12" s="5" t="s">
        <v>13</v>
      </c>
      <c r="R12" s="1" t="s">
        <v>13</v>
      </c>
      <c r="S12" s="1">
        <v>0</v>
      </c>
      <c r="T12" s="1">
        <v>0</v>
      </c>
    </row>
    <row r="13" spans="1:20" x14ac:dyDescent="0.4">
      <c r="A13" s="1">
        <v>14</v>
      </c>
      <c r="B13" s="1">
        <v>1</v>
      </c>
      <c r="C13" s="1">
        <v>0.67</v>
      </c>
      <c r="D13" s="1">
        <v>0.82</v>
      </c>
      <c r="E13" s="1">
        <v>0.76</v>
      </c>
      <c r="F13" s="3">
        <v>119.34802275851487</v>
      </c>
      <c r="G13" s="3">
        <v>109.83847107991409</v>
      </c>
      <c r="H13" s="3">
        <v>113.3228754916349</v>
      </c>
      <c r="I13" s="3">
        <v>3.0666666666666669</v>
      </c>
      <c r="J13" s="1">
        <v>18.87</v>
      </c>
      <c r="K13" s="8">
        <v>-5.0500000000000003E-2</v>
      </c>
      <c r="L13" s="1">
        <v>-0.14280000000000001</v>
      </c>
      <c r="M13" s="3">
        <v>14.100401606425702</v>
      </c>
      <c r="N13" s="3">
        <v>0.11538461538461539</v>
      </c>
      <c r="O13" s="4">
        <f t="shared" si="0"/>
        <v>-0.99181692702057278</v>
      </c>
      <c r="P13" s="5">
        <v>0</v>
      </c>
      <c r="Q13" s="6">
        <v>93</v>
      </c>
      <c r="R13" s="1">
        <v>2</v>
      </c>
      <c r="S13" s="1">
        <v>1</v>
      </c>
      <c r="T13" s="1">
        <v>0</v>
      </c>
    </row>
    <row r="14" spans="1:20" x14ac:dyDescent="0.4">
      <c r="A14" s="1">
        <v>18</v>
      </c>
      <c r="B14" s="1">
        <v>4</v>
      </c>
      <c r="C14" s="1">
        <v>0.84</v>
      </c>
      <c r="D14" s="1">
        <v>0.78</v>
      </c>
      <c r="E14" s="1" t="s">
        <v>27</v>
      </c>
      <c r="F14" s="3">
        <v>124.28464162418753</v>
      </c>
      <c r="G14" s="3">
        <v>128.12839005407395</v>
      </c>
      <c r="H14" s="1" t="s">
        <v>27</v>
      </c>
      <c r="I14" s="3">
        <v>1.9</v>
      </c>
      <c r="J14" s="1" t="s">
        <v>13</v>
      </c>
      <c r="K14" s="8">
        <v>3.09E-2</v>
      </c>
      <c r="L14" s="1">
        <v>2.0263</v>
      </c>
      <c r="M14" s="3">
        <v>3.4736842105263159</v>
      </c>
      <c r="N14" s="3">
        <v>1.7922535211267605</v>
      </c>
      <c r="O14" s="4">
        <f t="shared" si="0"/>
        <v>-0.48404822876653864</v>
      </c>
      <c r="P14" s="5" t="s">
        <v>13</v>
      </c>
      <c r="Q14" s="5" t="s">
        <v>13</v>
      </c>
      <c r="R14" s="1" t="s">
        <v>13</v>
      </c>
      <c r="S14" s="1">
        <v>1</v>
      </c>
      <c r="T14" s="1">
        <v>0</v>
      </c>
    </row>
    <row r="15" spans="1:20" x14ac:dyDescent="0.4">
      <c r="A15" s="1">
        <v>19</v>
      </c>
      <c r="B15" s="1">
        <v>2</v>
      </c>
      <c r="C15" s="1">
        <v>2.98</v>
      </c>
      <c r="D15" s="1">
        <v>7.25</v>
      </c>
      <c r="E15" s="1">
        <v>7.47</v>
      </c>
      <c r="F15" s="3">
        <v>14.811783192009175</v>
      </c>
      <c r="G15" s="3">
        <v>5.0557566264240918</v>
      </c>
      <c r="H15" s="3">
        <v>4.87</v>
      </c>
      <c r="I15" s="3">
        <v>3.1</v>
      </c>
      <c r="J15" s="1">
        <v>6.53</v>
      </c>
      <c r="K15" s="8">
        <v>-0.67079999999999995</v>
      </c>
      <c r="L15" s="1">
        <v>-1.4962</v>
      </c>
      <c r="M15" s="3">
        <v>17.05298013245033</v>
      </c>
      <c r="N15" s="3">
        <v>18.13274336283186</v>
      </c>
      <c r="O15" s="4">
        <f t="shared" si="0"/>
        <v>6.331815448062568E-2</v>
      </c>
      <c r="P15" s="5" t="s">
        <v>13</v>
      </c>
      <c r="Q15" s="5" t="s">
        <v>13</v>
      </c>
      <c r="R15" s="1" t="s">
        <v>13</v>
      </c>
      <c r="S15" s="1">
        <v>0</v>
      </c>
      <c r="T15" s="1">
        <v>1</v>
      </c>
    </row>
    <row r="16" spans="1:20" x14ac:dyDescent="0.4">
      <c r="A16" s="1">
        <v>22</v>
      </c>
      <c r="B16" s="1">
        <v>3</v>
      </c>
      <c r="C16" s="1">
        <v>1.1000000000000001</v>
      </c>
      <c r="D16" s="1">
        <v>0.84</v>
      </c>
      <c r="E16" s="1">
        <v>1.21</v>
      </c>
      <c r="F16" s="3">
        <v>55.297191883598956</v>
      </c>
      <c r="G16" s="3">
        <v>76.611360871518841</v>
      </c>
      <c r="H16" s="3">
        <v>49.27870892765506</v>
      </c>
      <c r="I16" s="3">
        <v>2.8</v>
      </c>
      <c r="J16" s="1">
        <v>9.23</v>
      </c>
      <c r="K16" s="8">
        <v>-0.10879999999999999</v>
      </c>
      <c r="L16" s="1">
        <v>-1.2769999999999999</v>
      </c>
      <c r="M16" s="3">
        <v>3.7931034482758617</v>
      </c>
      <c r="N16" s="3">
        <v>0.70184696569920846</v>
      </c>
      <c r="O16" s="4">
        <f t="shared" si="0"/>
        <v>-0.81496761813384511</v>
      </c>
      <c r="P16" s="5">
        <v>0.23</v>
      </c>
      <c r="Q16" s="6">
        <v>10</v>
      </c>
      <c r="R16" s="1">
        <v>1</v>
      </c>
      <c r="S16" s="1">
        <v>1</v>
      </c>
      <c r="T16" s="1">
        <v>0</v>
      </c>
    </row>
    <row r="17" spans="1:20" x14ac:dyDescent="0.4">
      <c r="A17" s="1">
        <v>24</v>
      </c>
      <c r="B17" s="1">
        <v>4</v>
      </c>
      <c r="C17" s="1">
        <v>3.89</v>
      </c>
      <c r="D17" s="1">
        <v>4.3899999999999997</v>
      </c>
      <c r="E17" s="1">
        <v>5.25</v>
      </c>
      <c r="F17" s="3">
        <v>15.035636368457348</v>
      </c>
      <c r="G17" s="3">
        <v>12.990661814396748</v>
      </c>
      <c r="H17" s="3">
        <v>10.46</v>
      </c>
      <c r="I17" s="3">
        <v>2.1333333333333333</v>
      </c>
      <c r="J17" s="1">
        <v>8.23</v>
      </c>
      <c r="K17" s="8">
        <v>-0.30409999999999998</v>
      </c>
      <c r="L17" s="1">
        <v>-0.5242</v>
      </c>
      <c r="M17" s="3">
        <v>0.97368421052631582</v>
      </c>
      <c r="N17" s="3">
        <v>0.86754966887417218</v>
      </c>
      <c r="O17" s="4">
        <f t="shared" si="0"/>
        <v>-0.10900304277787726</v>
      </c>
      <c r="P17" s="5" t="s">
        <v>13</v>
      </c>
      <c r="Q17" s="5" t="s">
        <v>13</v>
      </c>
      <c r="R17" s="3" t="s">
        <v>13</v>
      </c>
      <c r="S17" s="1">
        <v>1</v>
      </c>
      <c r="T17" s="1">
        <v>1</v>
      </c>
    </row>
    <row r="18" spans="1:20" x14ac:dyDescent="0.4">
      <c r="A18" s="1">
        <v>25</v>
      </c>
      <c r="B18" s="1">
        <v>4</v>
      </c>
      <c r="C18" s="1">
        <v>1.08</v>
      </c>
      <c r="D18" s="1">
        <v>1.27</v>
      </c>
      <c r="E18" s="1">
        <v>1.56</v>
      </c>
      <c r="F18" s="3">
        <v>77.401326726513233</v>
      </c>
      <c r="G18" s="3">
        <v>63.629575617200352</v>
      </c>
      <c r="H18" s="3">
        <v>49.62</v>
      </c>
      <c r="I18" s="3">
        <v>2.5666666666666669</v>
      </c>
      <c r="J18" s="1">
        <v>8.1999999999999993</v>
      </c>
      <c r="K18" s="8">
        <v>-0.3589</v>
      </c>
      <c r="L18" s="1">
        <v>-3.2410000000000001</v>
      </c>
      <c r="M18" s="3">
        <v>1.5822916666666667</v>
      </c>
      <c r="N18" s="3">
        <v>0.56185567010309279</v>
      </c>
      <c r="O18" s="4">
        <f t="shared" si="0"/>
        <v>-0.64491017557671559</v>
      </c>
      <c r="P18" s="5" t="s">
        <v>13</v>
      </c>
      <c r="Q18" s="5" t="s">
        <v>13</v>
      </c>
      <c r="R18" s="3" t="s">
        <v>13</v>
      </c>
      <c r="S18" s="1">
        <v>0</v>
      </c>
      <c r="T18" s="1">
        <v>0</v>
      </c>
    </row>
    <row r="19" spans="1:20" x14ac:dyDescent="0.4">
      <c r="A19" s="1">
        <v>26</v>
      </c>
      <c r="B19" s="1">
        <v>1</v>
      </c>
      <c r="C19" s="1">
        <v>1.56</v>
      </c>
      <c r="D19" s="1">
        <v>0.77</v>
      </c>
      <c r="E19" s="1">
        <v>0.83</v>
      </c>
      <c r="F19" s="3">
        <v>31.940791016138</v>
      </c>
      <c r="G19" s="3">
        <v>75.00082143280774</v>
      </c>
      <c r="H19" s="3">
        <v>68.496423080974225</v>
      </c>
      <c r="I19" s="3">
        <v>2.6</v>
      </c>
      <c r="J19" s="1">
        <v>10.6</v>
      </c>
      <c r="K19" s="8">
        <v>1.1445000000000001</v>
      </c>
      <c r="L19" s="1">
        <v>2.4426000000000001</v>
      </c>
      <c r="M19" s="3">
        <v>15.366412213740459</v>
      </c>
      <c r="N19" s="3">
        <v>0.2</v>
      </c>
      <c r="O19" s="4">
        <f t="shared" si="0"/>
        <v>-0.98698460009935429</v>
      </c>
      <c r="P19" s="5">
        <v>0.56999999999999995</v>
      </c>
      <c r="Q19" s="6">
        <v>2</v>
      </c>
      <c r="R19" s="1">
        <v>2</v>
      </c>
      <c r="S19" s="1">
        <v>0</v>
      </c>
      <c r="T19" s="1">
        <v>0</v>
      </c>
    </row>
    <row r="20" spans="1:20" x14ac:dyDescent="0.4">
      <c r="A20" s="1">
        <v>28</v>
      </c>
      <c r="B20" s="1">
        <v>4</v>
      </c>
      <c r="C20" s="1">
        <v>0.72</v>
      </c>
      <c r="D20" s="1">
        <v>0.75</v>
      </c>
      <c r="E20" s="1" t="s">
        <v>27</v>
      </c>
      <c r="F20" s="3">
        <v>104.01467613189793</v>
      </c>
      <c r="G20" s="3">
        <v>99.005778237155283</v>
      </c>
      <c r="H20" s="1" t="s">
        <v>27</v>
      </c>
      <c r="I20" s="3">
        <v>2.9333333333333331</v>
      </c>
      <c r="J20" s="1" t="s">
        <v>13</v>
      </c>
      <c r="K20" s="8">
        <v>-4.82E-2</v>
      </c>
      <c r="L20" s="1">
        <v>-1.7063999999999999</v>
      </c>
      <c r="M20" s="3">
        <v>1</v>
      </c>
      <c r="N20" s="3">
        <v>1.4895104895104896</v>
      </c>
      <c r="O20" s="4">
        <f t="shared" si="0"/>
        <v>0.48951048951048959</v>
      </c>
      <c r="P20" s="5" t="s">
        <v>13</v>
      </c>
      <c r="Q20" s="5" t="s">
        <v>13</v>
      </c>
      <c r="R20" s="3" t="s">
        <v>13</v>
      </c>
      <c r="S20" s="1">
        <v>1</v>
      </c>
      <c r="T20" s="1">
        <v>0</v>
      </c>
    </row>
    <row r="21" spans="1:20" x14ac:dyDescent="0.4">
      <c r="A21" s="1">
        <v>29</v>
      </c>
      <c r="B21" s="1">
        <v>3</v>
      </c>
      <c r="C21" s="1">
        <v>1.19</v>
      </c>
      <c r="D21" s="1">
        <v>0.96</v>
      </c>
      <c r="E21" s="1">
        <v>0.98</v>
      </c>
      <c r="F21" s="3">
        <v>58.684997517009911</v>
      </c>
      <c r="G21" s="3">
        <v>76.084719897906751</v>
      </c>
      <c r="H21" s="3">
        <v>74.209999999999994</v>
      </c>
      <c r="I21" s="3">
        <v>3.8666666666666667</v>
      </c>
      <c r="J21" s="1">
        <v>22.77</v>
      </c>
      <c r="K21" s="8">
        <v>0.2646</v>
      </c>
      <c r="L21" s="1">
        <v>0.43290000000000001</v>
      </c>
      <c r="M21" s="3">
        <v>1.6923076923076923</v>
      </c>
      <c r="N21" s="3">
        <v>0.73913043478260865</v>
      </c>
      <c r="O21" s="4">
        <f t="shared" si="0"/>
        <v>-0.56324110671936767</v>
      </c>
      <c r="P21" s="5">
        <v>0.27</v>
      </c>
      <c r="Q21" s="6">
        <v>28</v>
      </c>
      <c r="R21" s="1">
        <v>1</v>
      </c>
      <c r="S21" s="1">
        <v>0</v>
      </c>
      <c r="T21" s="1">
        <v>0</v>
      </c>
    </row>
    <row r="22" spans="1:20" x14ac:dyDescent="0.4">
      <c r="A22" s="1">
        <v>34</v>
      </c>
      <c r="B22" s="1">
        <v>4</v>
      </c>
      <c r="C22" s="1">
        <v>0.99</v>
      </c>
      <c r="D22" s="1">
        <v>0.95</v>
      </c>
      <c r="E22" s="1">
        <v>1.02</v>
      </c>
      <c r="F22" s="3">
        <v>98.957748394051038</v>
      </c>
      <c r="G22" s="3">
        <v>104.01714195044907</v>
      </c>
      <c r="H22" s="3">
        <v>95.45</v>
      </c>
      <c r="I22" s="3">
        <v>8.0666666666666664</v>
      </c>
      <c r="J22" s="1">
        <v>16.37</v>
      </c>
      <c r="K22" s="8">
        <v>-3.5400000000000001E-2</v>
      </c>
      <c r="L22" s="1">
        <v>-0.21759999999999999</v>
      </c>
      <c r="M22" s="3">
        <v>1.3518518518518519</v>
      </c>
      <c r="N22" s="3">
        <v>0.63124999999999998</v>
      </c>
      <c r="O22" s="4">
        <f t="shared" si="0"/>
        <v>-0.53304794520547949</v>
      </c>
      <c r="P22" s="5" t="s">
        <v>13</v>
      </c>
      <c r="Q22" s="5" t="s">
        <v>13</v>
      </c>
      <c r="R22" s="3" t="s">
        <v>13</v>
      </c>
      <c r="S22" s="1">
        <v>1</v>
      </c>
      <c r="T22" s="1">
        <v>0</v>
      </c>
    </row>
    <row r="23" spans="1:20" x14ac:dyDescent="0.4">
      <c r="A23" s="1">
        <v>35</v>
      </c>
      <c r="B23" s="1">
        <v>1</v>
      </c>
      <c r="C23" s="1">
        <v>0.89</v>
      </c>
      <c r="D23" s="1">
        <v>0.83</v>
      </c>
      <c r="E23" s="1">
        <v>0.82</v>
      </c>
      <c r="F23" s="3">
        <v>106.95065067690288</v>
      </c>
      <c r="G23" s="3">
        <v>110.06307137383723</v>
      </c>
      <c r="H23" s="3">
        <v>110.61276040273323</v>
      </c>
      <c r="I23" s="3">
        <v>3.2</v>
      </c>
      <c r="J23" s="1">
        <v>10.07</v>
      </c>
      <c r="K23" s="8">
        <v>3.4200000000000001E-2</v>
      </c>
      <c r="L23" s="1">
        <v>0.31869999999999998</v>
      </c>
      <c r="M23" s="3">
        <v>6.4381443298969074</v>
      </c>
      <c r="N23" s="3">
        <v>5.1428571428571428E-2</v>
      </c>
      <c r="O23" s="4">
        <f t="shared" si="0"/>
        <v>-0.99201189523047006</v>
      </c>
      <c r="P23" s="5">
        <v>7.0000000000000007E-2</v>
      </c>
      <c r="Q23" s="6">
        <v>1</v>
      </c>
      <c r="R23" s="1">
        <v>2</v>
      </c>
      <c r="S23" s="1">
        <v>0</v>
      </c>
      <c r="T23" s="1">
        <v>0</v>
      </c>
    </row>
    <row r="24" spans="1:20" x14ac:dyDescent="0.4">
      <c r="A24" s="1">
        <v>36</v>
      </c>
      <c r="B24" s="1">
        <v>1</v>
      </c>
      <c r="C24" s="1">
        <v>0.68</v>
      </c>
      <c r="D24" s="1">
        <v>0.53</v>
      </c>
      <c r="E24" s="1">
        <v>0.65</v>
      </c>
      <c r="F24" s="3">
        <v>137.47907164683335</v>
      </c>
      <c r="G24" s="3">
        <v>152.30717803366434</v>
      </c>
      <c r="H24" s="3">
        <v>140.05233836594184</v>
      </c>
      <c r="I24" s="3">
        <v>4.3666666666666663</v>
      </c>
      <c r="J24" s="1">
        <v>9.6999999999999993</v>
      </c>
      <c r="K24" s="8">
        <v>1.8700000000000001E-2</v>
      </c>
      <c r="L24" s="1">
        <v>0.17249999999999999</v>
      </c>
      <c r="M24" s="3">
        <v>15.100719424460431</v>
      </c>
      <c r="N24" s="3">
        <v>0.76315789473684215</v>
      </c>
      <c r="O24" s="4">
        <f t="shared" si="0"/>
        <v>-0.94946214989594035</v>
      </c>
      <c r="P24" s="5">
        <v>0.43</v>
      </c>
      <c r="Q24" s="6">
        <v>9</v>
      </c>
      <c r="R24" s="1">
        <v>1</v>
      </c>
      <c r="S24" s="1">
        <v>1</v>
      </c>
      <c r="T24" s="1">
        <v>0</v>
      </c>
    </row>
    <row r="25" spans="1:20" x14ac:dyDescent="0.4">
      <c r="A25" s="1">
        <v>37</v>
      </c>
      <c r="B25" s="1">
        <v>4</v>
      </c>
      <c r="C25" s="1">
        <v>1.55</v>
      </c>
      <c r="D25" s="1">
        <v>1.57</v>
      </c>
      <c r="E25" s="1" t="s">
        <v>27</v>
      </c>
      <c r="F25" s="3">
        <v>60.02970945270166</v>
      </c>
      <c r="G25" s="3">
        <v>59.10641036284219</v>
      </c>
      <c r="H25" s="1" t="s">
        <v>27</v>
      </c>
      <c r="I25" s="3">
        <v>0.53333333333333333</v>
      </c>
      <c r="J25" s="1" t="s">
        <v>13</v>
      </c>
      <c r="K25" s="8">
        <v>-1.54E-2</v>
      </c>
      <c r="L25" s="1">
        <v>-1.7358</v>
      </c>
      <c r="M25" s="3">
        <v>0.68</v>
      </c>
      <c r="N25" s="3">
        <v>0.57936507936507942</v>
      </c>
      <c r="O25" s="4">
        <f t="shared" si="0"/>
        <v>-0.1479925303454715</v>
      </c>
      <c r="P25" s="5" t="s">
        <v>13</v>
      </c>
      <c r="Q25" s="5" t="s">
        <v>13</v>
      </c>
      <c r="R25" s="1" t="s">
        <v>13</v>
      </c>
      <c r="S25" s="1">
        <v>0</v>
      </c>
      <c r="T25" s="1">
        <v>0</v>
      </c>
    </row>
    <row r="26" spans="1:20" x14ac:dyDescent="0.4">
      <c r="A26" s="1">
        <v>38</v>
      </c>
      <c r="B26" s="1">
        <v>3</v>
      </c>
      <c r="C26" s="1">
        <v>4.04</v>
      </c>
      <c r="D26" s="1">
        <v>3.6</v>
      </c>
      <c r="E26" s="1">
        <v>3.08</v>
      </c>
      <c r="F26" s="3">
        <v>15.377665168232026</v>
      </c>
      <c r="G26" s="3">
        <v>17.678106558682153</v>
      </c>
      <c r="H26" s="3">
        <v>21.347531081679648</v>
      </c>
      <c r="I26" s="3">
        <v>2.2999999999999998</v>
      </c>
      <c r="J26" s="1">
        <v>5.13</v>
      </c>
      <c r="K26" s="8">
        <v>0.38819999999999999</v>
      </c>
      <c r="L26" s="1">
        <v>1.1679999999999999</v>
      </c>
      <c r="M26" s="3">
        <v>1.4133333333333333</v>
      </c>
      <c r="N26" s="3">
        <v>2.0588235294117645</v>
      </c>
      <c r="O26" s="4">
        <f t="shared" si="0"/>
        <v>0.45671476137624845</v>
      </c>
      <c r="P26" s="5">
        <v>0.87</v>
      </c>
      <c r="Q26" s="6">
        <v>4</v>
      </c>
      <c r="R26" s="1">
        <v>0</v>
      </c>
      <c r="S26" s="1">
        <v>0</v>
      </c>
      <c r="T26" s="1">
        <v>0</v>
      </c>
    </row>
    <row r="27" spans="1:20" x14ac:dyDescent="0.4">
      <c r="A27" s="1">
        <v>39</v>
      </c>
      <c r="B27" s="1">
        <v>1</v>
      </c>
      <c r="C27" s="1">
        <v>0.95</v>
      </c>
      <c r="D27" s="1">
        <v>0.77</v>
      </c>
      <c r="E27" s="1">
        <v>0.81</v>
      </c>
      <c r="F27" s="3">
        <v>104.75039471344319</v>
      </c>
      <c r="G27" s="3">
        <v>119.2313047129111</v>
      </c>
      <c r="H27" s="3">
        <v>116.77520587515284</v>
      </c>
      <c r="I27" s="3">
        <v>3.1333333333333333</v>
      </c>
      <c r="J27" s="1">
        <v>4.0999999999999996</v>
      </c>
      <c r="K27" s="8">
        <v>0.1148</v>
      </c>
      <c r="L27" s="1">
        <v>3.3479999999999999</v>
      </c>
      <c r="M27" s="3">
        <v>19.58041958041958</v>
      </c>
      <c r="N27" s="3">
        <v>6.6666666666666671E-3</v>
      </c>
      <c r="O27" s="4">
        <f t="shared" si="0"/>
        <v>-0.99965952380952372</v>
      </c>
      <c r="P27" s="5">
        <v>1</v>
      </c>
      <c r="Q27" s="6">
        <v>3</v>
      </c>
      <c r="R27" s="1">
        <v>2</v>
      </c>
      <c r="S27" s="1">
        <v>0</v>
      </c>
      <c r="T27" s="1">
        <v>0</v>
      </c>
    </row>
    <row r="28" spans="1:20" x14ac:dyDescent="0.4">
      <c r="A28" s="1">
        <v>40</v>
      </c>
      <c r="B28" s="1">
        <v>2</v>
      </c>
      <c r="C28" s="1">
        <v>0.75</v>
      </c>
      <c r="D28" s="1">
        <v>0.78</v>
      </c>
      <c r="E28" s="1">
        <v>0.82</v>
      </c>
      <c r="F28" s="3">
        <v>110.00895407046089</v>
      </c>
      <c r="G28" s="3">
        <v>108.24985744908085</v>
      </c>
      <c r="H28" s="3">
        <v>106.04</v>
      </c>
      <c r="I28" s="3">
        <v>6.4666666666666668</v>
      </c>
      <c r="J28" s="1">
        <v>23.23</v>
      </c>
      <c r="K28" s="8">
        <v>-3.5999999999999997E-2</v>
      </c>
      <c r="L28" s="1">
        <v>-0.16159999999999999</v>
      </c>
      <c r="M28" s="3">
        <v>6.4864864864864868</v>
      </c>
      <c r="N28" s="3">
        <v>2.4202898550724639</v>
      </c>
      <c r="O28" s="4">
        <f t="shared" si="0"/>
        <v>-0.62687198067632854</v>
      </c>
      <c r="P28" s="5" t="s">
        <v>13</v>
      </c>
      <c r="Q28" s="5" t="s">
        <v>13</v>
      </c>
      <c r="R28" s="1" t="s">
        <v>13</v>
      </c>
      <c r="S28" s="1">
        <v>0</v>
      </c>
      <c r="T28" s="1">
        <v>0</v>
      </c>
    </row>
    <row r="29" spans="1:20" x14ac:dyDescent="0.4">
      <c r="A29" s="1">
        <v>41</v>
      </c>
      <c r="B29" s="1">
        <v>1</v>
      </c>
      <c r="C29" s="1">
        <v>0.86</v>
      </c>
      <c r="D29" s="1">
        <v>1.05</v>
      </c>
      <c r="E29" s="1">
        <v>0.85</v>
      </c>
      <c r="F29" s="3">
        <v>120.52166782002782</v>
      </c>
      <c r="G29" s="3">
        <v>98.177429329082628</v>
      </c>
      <c r="H29" s="3">
        <v>121.1</v>
      </c>
      <c r="I29" s="3">
        <v>3.3666666666666667</v>
      </c>
      <c r="J29" s="1">
        <v>21.83</v>
      </c>
      <c r="K29" s="8">
        <v>4.7999999999999996E-3</v>
      </c>
      <c r="L29" s="1">
        <v>0.43830000000000002</v>
      </c>
      <c r="M29" s="3">
        <v>7.8129770992366412</v>
      </c>
      <c r="N29" s="3">
        <v>3.90625E-2</v>
      </c>
      <c r="O29" s="4">
        <f t="shared" si="0"/>
        <v>-0.99500030532486561</v>
      </c>
      <c r="P29" s="5">
        <v>0.43</v>
      </c>
      <c r="Q29" s="6">
        <v>18</v>
      </c>
      <c r="R29" s="1">
        <v>2</v>
      </c>
      <c r="S29" s="1">
        <v>0</v>
      </c>
      <c r="T29" s="1">
        <v>0</v>
      </c>
    </row>
    <row r="30" spans="1:20" x14ac:dyDescent="0.4">
      <c r="A30" s="1">
        <v>42</v>
      </c>
      <c r="B30" s="1">
        <v>1</v>
      </c>
      <c r="C30" s="1">
        <v>1.24</v>
      </c>
      <c r="D30" s="1">
        <v>0.92</v>
      </c>
      <c r="E30" s="1">
        <v>0.89</v>
      </c>
      <c r="F30" s="3">
        <v>55.445435369977787</v>
      </c>
      <c r="G30" s="3">
        <v>79.541381943516711</v>
      </c>
      <c r="H30" s="3">
        <v>82.794234926061165</v>
      </c>
      <c r="I30" s="3">
        <v>3.1666666666666665</v>
      </c>
      <c r="J30" s="1">
        <v>14.5</v>
      </c>
      <c r="K30" s="8">
        <v>0.49330000000000002</v>
      </c>
      <c r="L30" s="1">
        <v>1.4621</v>
      </c>
      <c r="M30" s="3">
        <v>16.483516483516485</v>
      </c>
      <c r="N30" s="3">
        <v>0.33482642777155652</v>
      </c>
      <c r="O30" s="4">
        <f t="shared" si="0"/>
        <v>-0.97968719671519222</v>
      </c>
      <c r="P30" s="5">
        <v>7.0000000000000007E-2</v>
      </c>
      <c r="Q30" s="6">
        <v>3</v>
      </c>
      <c r="R30" s="1">
        <v>2</v>
      </c>
      <c r="S30" s="1">
        <v>0</v>
      </c>
      <c r="T30" s="1">
        <v>0</v>
      </c>
    </row>
    <row r="31" spans="1:20" x14ac:dyDescent="0.4">
      <c r="A31" s="1">
        <v>43</v>
      </c>
      <c r="B31" s="1">
        <v>1</v>
      </c>
      <c r="C31" s="1">
        <v>2.1</v>
      </c>
      <c r="D31" s="1">
        <v>1.1399999999999999</v>
      </c>
      <c r="E31" s="1">
        <v>1.25</v>
      </c>
      <c r="F31" s="3">
        <v>22.93365026900987</v>
      </c>
      <c r="G31" s="3">
        <v>47.999680593025694</v>
      </c>
      <c r="H31" s="3">
        <v>42.940995353591404</v>
      </c>
      <c r="I31" s="3">
        <v>3.1666666666666665</v>
      </c>
      <c r="J31" s="1">
        <v>5.9</v>
      </c>
      <c r="K31" s="8">
        <v>0.87239999999999995</v>
      </c>
      <c r="L31" s="1">
        <v>3.5114000000000001</v>
      </c>
      <c r="M31" s="3">
        <v>14.308270676691729</v>
      </c>
      <c r="N31" s="3">
        <v>0.22580645161290322</v>
      </c>
      <c r="O31" s="4">
        <f t="shared" si="0"/>
        <v>-0.98421846659773193</v>
      </c>
      <c r="P31" s="5">
        <v>0</v>
      </c>
      <c r="Q31" s="6">
        <v>6</v>
      </c>
      <c r="R31" s="1">
        <v>2</v>
      </c>
      <c r="S31" s="1">
        <v>0</v>
      </c>
      <c r="T31" s="1">
        <v>0</v>
      </c>
    </row>
    <row r="32" spans="1:20" x14ac:dyDescent="0.4">
      <c r="A32" s="1">
        <v>44</v>
      </c>
      <c r="B32" s="1">
        <v>1</v>
      </c>
      <c r="C32" s="1">
        <v>1.4</v>
      </c>
      <c r="D32" s="1">
        <v>0.96</v>
      </c>
      <c r="E32" s="1">
        <v>1.06</v>
      </c>
      <c r="F32" s="3">
        <v>53.466643142231788</v>
      </c>
      <c r="G32" s="3">
        <v>84.369561619133634</v>
      </c>
      <c r="H32" s="3">
        <v>74.843988294562877</v>
      </c>
      <c r="I32" s="3">
        <v>5.2</v>
      </c>
      <c r="J32" s="1">
        <v>13.93</v>
      </c>
      <c r="K32" s="8">
        <v>0.39979999999999999</v>
      </c>
      <c r="L32" s="1">
        <v>1.2624</v>
      </c>
      <c r="M32" s="3">
        <v>8.8730158730158735</v>
      </c>
      <c r="N32" s="3">
        <v>6.3120567375886533E-2</v>
      </c>
      <c r="O32" s="4">
        <f t="shared" si="0"/>
        <v>-0.99288623301488221</v>
      </c>
      <c r="P32" s="5">
        <v>0.73</v>
      </c>
      <c r="Q32" s="6">
        <v>7</v>
      </c>
      <c r="R32" s="1">
        <v>2</v>
      </c>
      <c r="S32" s="1">
        <v>1</v>
      </c>
      <c r="T32" s="1">
        <v>0</v>
      </c>
    </row>
    <row r="33" spans="1:20" x14ac:dyDescent="0.4">
      <c r="N33" s="3"/>
      <c r="T33" s="1"/>
    </row>
    <row r="34" spans="1:20" x14ac:dyDescent="0.4">
      <c r="A34" s="11" t="s">
        <v>14</v>
      </c>
      <c r="B34" s="11"/>
      <c r="C34" s="11"/>
      <c r="R34" s="1" t="s">
        <v>20</v>
      </c>
      <c r="S34" s="1" t="s">
        <v>25</v>
      </c>
      <c r="T34" s="1" t="s">
        <v>25</v>
      </c>
    </row>
    <row r="35" spans="1:20" x14ac:dyDescent="0.4">
      <c r="A35" s="11" t="s">
        <v>15</v>
      </c>
      <c r="B35" s="11"/>
      <c r="C35" s="11"/>
      <c r="R35" s="1" t="s">
        <v>21</v>
      </c>
      <c r="S35" s="1" t="s">
        <v>26</v>
      </c>
      <c r="T35" s="1" t="s">
        <v>26</v>
      </c>
    </row>
    <row r="36" spans="1:20" x14ac:dyDescent="0.4">
      <c r="A36" s="11" t="s">
        <v>16</v>
      </c>
      <c r="B36" s="11"/>
      <c r="C36" s="11"/>
      <c r="R36" s="1" t="s">
        <v>22</v>
      </c>
      <c r="T36" s="10"/>
    </row>
    <row r="37" spans="1:20" x14ac:dyDescent="0.4">
      <c r="A37" s="11" t="s">
        <v>17</v>
      </c>
      <c r="B37" s="11"/>
      <c r="C37" s="11"/>
    </row>
    <row r="38" spans="1:20" x14ac:dyDescent="0.4">
      <c r="A38" s="11" t="s">
        <v>18</v>
      </c>
      <c r="B38" s="11"/>
      <c r="C38" s="11"/>
      <c r="E38" s="9"/>
    </row>
    <row r="39" spans="1:20" x14ac:dyDescent="0.4">
      <c r="A39" s="9" t="s">
        <v>33</v>
      </c>
      <c r="B39" s="9"/>
      <c r="C39" s="9"/>
      <c r="D39" s="9"/>
      <c r="E39" s="9"/>
      <c r="F39" s="9"/>
      <c r="G39" s="9"/>
      <c r="H39" s="9"/>
      <c r="I39" s="9"/>
      <c r="K39" s="9"/>
      <c r="L39" s="9"/>
      <c r="M39" s="9"/>
      <c r="N39" s="9"/>
      <c r="O39" s="9"/>
      <c r="P39" s="9"/>
    </row>
  </sheetData>
  <autoFilter ref="A2:N32" xr:uid="{48DC91EE-6E6A-46EB-81A4-0671C1450AEC}"/>
  <mergeCells count="6">
    <mergeCell ref="A38:C38"/>
    <mergeCell ref="A1:F1"/>
    <mergeCell ref="A34:C34"/>
    <mergeCell ref="A35:C35"/>
    <mergeCell ref="A36:C36"/>
    <mergeCell ref="A37:C37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endtowty</cp:lastModifiedBy>
  <dcterms:created xsi:type="dcterms:W3CDTF">2023-03-10T10:57:45Z</dcterms:created>
  <dcterms:modified xsi:type="dcterms:W3CDTF">2023-05-12T06:43:36Z</dcterms:modified>
</cp:coreProperties>
</file>